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SL</t>
  </si>
  <si>
    <t xml:space="preserve">SSL</t>
  </si>
  <si>
    <t xml:space="preserve">SSL propor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_);[RED]\(#,##0.00\)"/>
  </numFmts>
  <fonts count="9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宋体"/>
      <family val="2"/>
    </font>
    <font>
      <b val="true"/>
      <sz val="20"/>
      <color rgb="FF000000"/>
      <name val="宋体"/>
      <family val="2"/>
    </font>
    <font>
      <b val="true"/>
      <sz val="20"/>
      <color rgb="FF000000"/>
      <name val="Calibri"/>
      <family val="2"/>
    </font>
    <font>
      <b val="true"/>
      <sz val="14"/>
      <color rgb="FF000000"/>
      <name val="宋体"/>
      <family val="2"/>
    </font>
    <font>
      <b val="true"/>
      <sz val="18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A99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124943000456"/>
          <c:y val="0.132407672487833"/>
          <c:w val="0.701018391852865"/>
          <c:h val="0.7535785857429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工作表1!$A$4</c:f>
              <c:strCache>
                <c:ptCount val="1"/>
                <c:pt idx="0">
                  <c:v>SSL proportion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Simple Linear Regression Curve </c:nam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cat>
            <c:strRef>
              <c:f>工作表1!$B$1:$I$1</c:f>
              <c:strCache>
                <c:ptCount val="8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</c:strCache>
            </c:strRef>
          </c:cat>
          <c:val>
            <c:numRef>
              <c:f>工作表1!$B$4:$I$4</c:f>
              <c:numCache>
                <c:formatCode>General</c:formatCode>
                <c:ptCount val="8"/>
                <c:pt idx="0">
                  <c:v>4</c:v>
                </c:pt>
                <c:pt idx="1">
                  <c:v>4.4</c:v>
                </c:pt>
                <c:pt idx="2">
                  <c:v>5.3</c:v>
                </c:pt>
                <c:pt idx="3">
                  <c:v>6.5</c:v>
                </c:pt>
                <c:pt idx="4">
                  <c:v>9.5</c:v>
                </c:pt>
                <c:pt idx="5">
                  <c:v>8.8</c:v>
                </c:pt>
                <c:pt idx="6">
                  <c:v>9</c:v>
                </c:pt>
                <c:pt idx="7">
                  <c:v>14</c:v>
                </c:pt>
              </c:numCache>
            </c:numRef>
          </c:val>
        </c:ser>
        <c:gapWidth val="75"/>
        <c:overlap val="0"/>
        <c:axId val="69027103"/>
        <c:axId val="16373375"/>
      </c:barChart>
      <c:catAx>
        <c:axId val="690271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Year Period</a:t>
                </a:r>
              </a:p>
            </c:rich>
          </c:tx>
          <c:layout>
            <c:manualLayout>
              <c:xMode val="edge"/>
              <c:yMode val="edge"/>
              <c:x val="0.44718042255662"/>
              <c:y val="0.892928714572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373375"/>
        <c:crossesAt val="0"/>
        <c:auto val="1"/>
        <c:lblAlgn val="ctr"/>
        <c:lblOffset val="100"/>
        <c:noMultiLvlLbl val="0"/>
      </c:catAx>
      <c:valAx>
        <c:axId val="163733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Constituent Rate per 100</a:t>
                </a:r>
              </a:p>
            </c:rich>
          </c:tx>
          <c:layout>
            <c:manualLayout>
              <c:xMode val="edge"/>
              <c:yMode val="edge"/>
              <c:x val="0.110148452145716"/>
              <c:y val="-0.3355281992556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02710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72635152252115"/>
          <c:y val="0.0501717721156599"/>
          <c:w val="0.555859553123575"/>
          <c:h val="0.1338391067849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0090155066715"/>
          <c:y val="0.0764370337867486"/>
          <c:w val="0.901653701509454"/>
          <c:h val="0.83010092145677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工作表1!$A$2</c:f>
              <c:strCache>
                <c:ptCount val="1"/>
                <c:pt idx="0">
                  <c:v>SL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工作表1!$B$1:$I$1</c:f>
              <c:strCache>
                <c:ptCount val="8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</c:strCache>
            </c:strRef>
          </c:cat>
          <c:val>
            <c:numRef>
              <c:f>工作表1!$B$2:$I$2</c:f>
              <c:numCache>
                <c:formatCode>General</c:formatCode>
                <c:ptCount val="8"/>
                <c:pt idx="0">
                  <c:v>335</c:v>
                </c:pt>
                <c:pt idx="1">
                  <c:v>390</c:v>
                </c:pt>
                <c:pt idx="2">
                  <c:v>482</c:v>
                </c:pt>
                <c:pt idx="3">
                  <c:v>518</c:v>
                </c:pt>
                <c:pt idx="4">
                  <c:v>551</c:v>
                </c:pt>
                <c:pt idx="5">
                  <c:v>752</c:v>
                </c:pt>
                <c:pt idx="6">
                  <c:v>905</c:v>
                </c:pt>
                <c:pt idx="7">
                  <c:v>1023</c:v>
                </c:pt>
              </c:numCache>
            </c:numRef>
          </c:val>
        </c:ser>
        <c:ser>
          <c:idx val="1"/>
          <c:order val="1"/>
          <c:tx>
            <c:strRef>
              <c:f>工作表1!$A$3</c:f>
              <c:strCache>
                <c:ptCount val="1"/>
                <c:pt idx="0">
                  <c:v>SSL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工作表1!$B$1:$I$1</c:f>
              <c:strCache>
                <c:ptCount val="8"/>
                <c:pt idx="0">
                  <c:v>2005</c:v>
                </c:pt>
                <c:pt idx="1">
                  <c:v>2006</c:v>
                </c:pt>
                <c:pt idx="2">
                  <c:v>2007</c:v>
                </c:pt>
                <c:pt idx="3">
                  <c:v>2008</c:v>
                </c:pt>
                <c:pt idx="4">
                  <c:v>2009</c:v>
                </c:pt>
                <c:pt idx="5">
                  <c:v>2010</c:v>
                </c:pt>
                <c:pt idx="6">
                  <c:v>2011</c:v>
                </c:pt>
                <c:pt idx="7">
                  <c:v>2012</c:v>
                </c:pt>
              </c:strCache>
            </c:strRef>
          </c:cat>
          <c:val>
            <c:numRef>
              <c:f>工作表1!$B$3:$I$3</c:f>
              <c:numCache>
                <c:formatCode>General</c:formatCode>
                <c:ptCount val="8"/>
                <c:pt idx="0">
                  <c:v>14</c:v>
                </c:pt>
                <c:pt idx="1">
                  <c:v>18</c:v>
                </c:pt>
                <c:pt idx="2">
                  <c:v>27</c:v>
                </c:pt>
                <c:pt idx="3">
                  <c:v>36</c:v>
                </c:pt>
                <c:pt idx="4">
                  <c:v>58</c:v>
                </c:pt>
                <c:pt idx="5">
                  <c:v>73</c:v>
                </c:pt>
                <c:pt idx="6">
                  <c:v>90</c:v>
                </c:pt>
                <c:pt idx="7">
                  <c:v>167</c:v>
                </c:pt>
              </c:numCache>
            </c:numRef>
          </c:val>
        </c:ser>
        <c:gapWidth val="150"/>
        <c:overlap val="100"/>
        <c:axId val="82271070"/>
        <c:axId val="84607122"/>
      </c:barChart>
      <c:catAx>
        <c:axId val="82271070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Year Period</a:t>
                </a:r>
              </a:p>
            </c:rich>
          </c:tx>
          <c:layout>
            <c:manualLayout>
              <c:xMode val="edge"/>
              <c:yMode val="edge"/>
              <c:x val="0.111998351450209"/>
              <c:y val="-0.0536200087757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607122"/>
        <c:crossesAt val="0"/>
        <c:auto val="1"/>
        <c:lblAlgn val="ctr"/>
        <c:lblOffset val="100"/>
        <c:noMultiLvlLbl val="0"/>
      </c:catAx>
      <c:valAx>
        <c:axId val="8460712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Case Number</a:t>
                </a:r>
              </a:p>
            </c:rich>
          </c:tx>
          <c:layout>
            <c:manualLayout>
              <c:xMode val="edge"/>
              <c:yMode val="edge"/>
              <c:x val="0.394776157848643"/>
              <c:y val="0.6180781044317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2710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0507444232652"/>
          <c:y val="0.481614743308469"/>
          <c:w val="0.0944825099170573"/>
          <c:h val="0.1795524352786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8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68440</xdr:colOff>
      <xdr:row>9</xdr:row>
      <xdr:rowOff>50400</xdr:rowOff>
    </xdr:from>
    <xdr:to>
      <xdr:col>10</xdr:col>
      <xdr:colOff>88920</xdr:colOff>
      <xdr:row>35</xdr:row>
      <xdr:rowOff>127080</xdr:rowOff>
    </xdr:to>
    <xdr:graphicFrame>
      <xdr:nvGraphicFramePr>
        <xdr:cNvPr id="0" name="图表 1"/>
        <xdr:cNvGraphicFramePr/>
      </xdr:nvGraphicFramePr>
      <xdr:xfrm>
        <a:off x="2327400" y="1765080"/>
        <a:ext cx="7104960" cy="502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904320</xdr:colOff>
      <xdr:row>6</xdr:row>
      <xdr:rowOff>114480</xdr:rowOff>
    </xdr:from>
    <xdr:to>
      <xdr:col>22</xdr:col>
      <xdr:colOff>307440</xdr:colOff>
      <xdr:row>28</xdr:row>
      <xdr:rowOff>25200</xdr:rowOff>
    </xdr:to>
    <xdr:graphicFrame>
      <xdr:nvGraphicFramePr>
        <xdr:cNvPr id="1" name="图表 2"/>
        <xdr:cNvGraphicFramePr/>
      </xdr:nvGraphicFramePr>
      <xdr:xfrm>
        <a:off x="14040000" y="1257480"/>
        <a:ext cx="6987600" cy="410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Q1" activeCellId="0" sqref="Q1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9.32"/>
  </cols>
  <sheetData>
    <row r="1" customFormat="false" ht="15" hidden="false" customHeight="false" outlineLevel="0" collapsed="false">
      <c r="B1" s="0" t="n">
        <v>2005</v>
      </c>
      <c r="C1" s="0" t="n">
        <v>2006</v>
      </c>
      <c r="D1" s="0" t="n">
        <v>2007</v>
      </c>
      <c r="E1" s="0" t="n">
        <v>2008</v>
      </c>
      <c r="F1" s="0" t="n">
        <v>2009</v>
      </c>
      <c r="G1" s="0" t="n">
        <v>2010</v>
      </c>
      <c r="H1" s="0" t="n">
        <v>2011</v>
      </c>
      <c r="I1" s="0" t="n">
        <v>2012</v>
      </c>
    </row>
    <row r="2" customFormat="false" ht="15" hidden="false" customHeight="false" outlineLevel="0" collapsed="false">
      <c r="A2" s="0" t="s">
        <v>0</v>
      </c>
      <c r="B2" s="0" t="n">
        <v>335</v>
      </c>
      <c r="C2" s="0" t="n">
        <v>390</v>
      </c>
      <c r="D2" s="0" t="n">
        <v>482</v>
      </c>
      <c r="E2" s="0" t="n">
        <v>518</v>
      </c>
      <c r="F2" s="0" t="n">
        <v>551</v>
      </c>
      <c r="G2" s="0" t="n">
        <v>752</v>
      </c>
      <c r="H2" s="0" t="n">
        <v>905</v>
      </c>
      <c r="I2" s="0" t="n">
        <v>1023</v>
      </c>
      <c r="J2" s="0" t="n">
        <f aca="false">B2+C2+D2+E2+F2+G2+H2+I2</f>
        <v>4956</v>
      </c>
      <c r="K2" s="0" t="n">
        <f aca="false">J3+J2</f>
        <v>5439</v>
      </c>
      <c r="Q2" s="0" t="n">
        <v>349</v>
      </c>
      <c r="R2" s="0" t="n">
        <v>408</v>
      </c>
      <c r="S2" s="0" t="n">
        <v>509</v>
      </c>
      <c r="T2" s="0" t="n">
        <v>554</v>
      </c>
      <c r="U2" s="0" t="n">
        <v>609</v>
      </c>
      <c r="V2" s="0" t="n">
        <v>825</v>
      </c>
      <c r="W2" s="0" t="n">
        <v>995</v>
      </c>
      <c r="X2" s="0" t="n">
        <v>1072</v>
      </c>
      <c r="Y2" s="0" t="n">
        <f aca="false">Q2+R2+S2+T2+U2+V2+W2+X2</f>
        <v>5321</v>
      </c>
    </row>
    <row r="3" customFormat="false" ht="15" hidden="false" customHeight="false" outlineLevel="0" collapsed="false">
      <c r="A3" s="0" t="s">
        <v>1</v>
      </c>
      <c r="B3" s="0" t="n">
        <v>14</v>
      </c>
      <c r="C3" s="0" t="n">
        <v>18</v>
      </c>
      <c r="D3" s="0" t="n">
        <v>27</v>
      </c>
      <c r="E3" s="0" t="n">
        <v>36</v>
      </c>
      <c r="F3" s="0" t="n">
        <v>58</v>
      </c>
      <c r="G3" s="0" t="n">
        <v>73</v>
      </c>
      <c r="H3" s="0" t="n">
        <v>90</v>
      </c>
      <c r="I3" s="0" t="n">
        <v>167</v>
      </c>
      <c r="J3" s="0" t="n">
        <f aca="false">B3+C3+D3+E3+F3+G3+H3+I3</f>
        <v>483</v>
      </c>
      <c r="Q3" s="0" t="n">
        <f aca="false">Q2-B3</f>
        <v>335</v>
      </c>
      <c r="R3" s="0" t="n">
        <f aca="false">R2-C3</f>
        <v>390</v>
      </c>
      <c r="S3" s="0" t="n">
        <f aca="false">S2-D3</f>
        <v>482</v>
      </c>
      <c r="T3" s="0" t="n">
        <f aca="false">T2-E3</f>
        <v>518</v>
      </c>
      <c r="U3" s="0" t="n">
        <f aca="false">U2-F3</f>
        <v>551</v>
      </c>
      <c r="V3" s="0" t="n">
        <f aca="false">V2-G3</f>
        <v>752</v>
      </c>
      <c r="W3" s="0" t="n">
        <f aca="false">W2-H3</f>
        <v>905</v>
      </c>
      <c r="X3" s="0" t="n">
        <f aca="false">X2-I3</f>
        <v>905</v>
      </c>
    </row>
    <row r="4" customFormat="false" ht="15" hidden="false" customHeight="false" outlineLevel="0" collapsed="false">
      <c r="A4" s="0" t="s">
        <v>2</v>
      </c>
      <c r="B4" s="0" t="n">
        <v>4</v>
      </c>
      <c r="C4" s="0" t="n">
        <v>4.4</v>
      </c>
      <c r="D4" s="0" t="n">
        <v>5.3</v>
      </c>
      <c r="E4" s="0" t="n">
        <v>6.5</v>
      </c>
      <c r="F4" s="0" t="n">
        <v>9.5</v>
      </c>
      <c r="G4" s="0" t="n">
        <v>8.8</v>
      </c>
      <c r="H4" s="0" t="n">
        <v>9</v>
      </c>
      <c r="I4" s="0" t="n">
        <v>14</v>
      </c>
      <c r="Q4" s="0" t="n">
        <f aca="false">B3/(B2+B3)</f>
        <v>0.0401146131805158</v>
      </c>
      <c r="R4" s="0" t="n">
        <f aca="false">C3/(C2+C3)</f>
        <v>0.0441176470588235</v>
      </c>
      <c r="S4" s="0" t="n">
        <f aca="false">D3/(D2+D3)</f>
        <v>0.0530451866404715</v>
      </c>
      <c r="T4" s="0" t="n">
        <f aca="false">E3/(E2+E3)</f>
        <v>0.0649819494584838</v>
      </c>
      <c r="U4" s="0" t="n">
        <f aca="false">F3/(F2+F3)</f>
        <v>0.0952380952380952</v>
      </c>
      <c r="V4" s="0" t="n">
        <f aca="false">G3/(G2+G3)</f>
        <v>0.0884848484848485</v>
      </c>
      <c r="W4" s="0" t="n">
        <f aca="false">H3/(H2+H3)</f>
        <v>0.0904522613065327</v>
      </c>
      <c r="X4" s="0" t="n">
        <f aca="false">I3/(I2+I3)</f>
        <v>0.1403361344537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0T07:54:34Z</dcterms:created>
  <dc:creator>li zhang</dc:creator>
  <dc:description/>
  <dc:language>en-US</dc:language>
  <cp:lastModifiedBy>li zhang</cp:lastModifiedBy>
  <dcterms:modified xsi:type="dcterms:W3CDTF">2015-07-17T03:34:53Z</dcterms:modified>
  <cp:revision>0</cp:revision>
  <dc:subject/>
  <dc:title/>
</cp:coreProperties>
</file>